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3800" windowHeight="4116"/>
  </bookViews>
  <sheets>
    <sheet name="Post-MCAO Perfus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1" l="1"/>
  <c r="H13" i="1"/>
  <c r="F14" i="1" l="1"/>
  <c r="F13" i="1"/>
  <c r="E14" i="1"/>
  <c r="E13" i="1"/>
  <c r="C13" i="1"/>
  <c r="I13" i="1"/>
  <c r="C14" i="1"/>
  <c r="I14" i="1"/>
  <c r="B14" i="1"/>
  <c r="B13" i="1"/>
</calcChain>
</file>

<file path=xl/sharedStrings.xml><?xml version="1.0" encoding="utf-8"?>
<sst xmlns="http://schemas.openxmlformats.org/spreadsheetml/2006/main" count="11" uniqueCount="9">
  <si>
    <t>Post-MCAO perfusion (% of baseline)</t>
  </si>
  <si>
    <r>
      <t>TRPA1</t>
    </r>
    <r>
      <rPr>
        <b/>
        <i/>
        <vertAlign val="superscript"/>
        <sz val="12"/>
        <rFont val="Arial"/>
        <family val="2"/>
      </rPr>
      <t>fl/fl</t>
    </r>
  </si>
  <si>
    <r>
      <t>eTRPA1</t>
    </r>
    <r>
      <rPr>
        <b/>
        <i/>
        <vertAlign val="superscript"/>
        <sz val="12"/>
        <rFont val="Arial"/>
        <family val="2"/>
      </rPr>
      <t>-/-</t>
    </r>
  </si>
  <si>
    <t>Vehicle</t>
  </si>
  <si>
    <t>CinA</t>
  </si>
  <si>
    <r>
      <rPr>
        <b/>
        <sz val="12"/>
        <rFont val="Arial"/>
        <family val="2"/>
      </rPr>
      <t xml:space="preserve">CinA </t>
    </r>
    <r>
      <rPr>
        <b/>
        <i/>
        <sz val="12"/>
        <rFont val="Arial"/>
        <family val="2"/>
      </rPr>
      <t>TRPA1</t>
    </r>
    <r>
      <rPr>
        <b/>
        <i/>
        <vertAlign val="superscript"/>
        <sz val="12"/>
        <rFont val="Arial"/>
        <family val="2"/>
      </rPr>
      <t>fl/fl</t>
    </r>
  </si>
  <si>
    <r>
      <rPr>
        <b/>
        <sz val="12"/>
        <rFont val="Arial"/>
        <family val="2"/>
      </rPr>
      <t>CinA</t>
    </r>
    <r>
      <rPr>
        <b/>
        <i/>
        <sz val="12"/>
        <rFont val="Arial"/>
        <family val="2"/>
      </rPr>
      <t xml:space="preserve"> eTRPA1</t>
    </r>
    <r>
      <rPr>
        <b/>
        <i/>
        <vertAlign val="superscript"/>
        <sz val="12"/>
        <rFont val="Arial"/>
        <family val="2"/>
      </rPr>
      <t>-/-</t>
    </r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2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tabSelected="1" workbookViewId="0">
      <selection activeCell="A4" sqref="A4"/>
    </sheetView>
  </sheetViews>
  <sheetFormatPr defaultRowHeight="15" x14ac:dyDescent="0.25"/>
  <cols>
    <col min="1" max="1" width="8.88671875" style="2"/>
    <col min="2" max="2" width="21.77734375" style="2" customWidth="1"/>
    <col min="3" max="3" width="20.6640625" style="2" customWidth="1"/>
    <col min="4" max="4" width="8.88671875" style="2"/>
    <col min="5" max="5" width="20.5546875" style="2" customWidth="1"/>
    <col min="6" max="6" width="21" style="2" customWidth="1"/>
    <col min="7" max="7" width="8.88671875" style="2"/>
    <col min="8" max="8" width="21.77734375" style="2" customWidth="1"/>
    <col min="9" max="9" width="20.21875" style="2" customWidth="1"/>
    <col min="10" max="16384" width="8.88671875" style="2"/>
  </cols>
  <sheetData>
    <row r="1" spans="1:9" ht="15.6" thickBot="1" x14ac:dyDescent="0.3">
      <c r="A1" s="1"/>
      <c r="B1" s="1"/>
    </row>
    <row r="2" spans="1:9" s="4" customFormat="1" ht="15.6" x14ac:dyDescent="0.3">
      <c r="A2" s="3"/>
      <c r="B2" s="18" t="s">
        <v>0</v>
      </c>
      <c r="C2" s="19"/>
      <c r="E2" s="18" t="s">
        <v>0</v>
      </c>
      <c r="F2" s="19"/>
      <c r="H2" s="18" t="s">
        <v>0</v>
      </c>
      <c r="I2" s="19"/>
    </row>
    <row r="3" spans="1:9" s="4" customFormat="1" ht="18" x14ac:dyDescent="0.3">
      <c r="A3" s="3"/>
      <c r="B3" s="5" t="s">
        <v>1</v>
      </c>
      <c r="C3" s="6" t="s">
        <v>2</v>
      </c>
      <c r="E3" s="11" t="s">
        <v>3</v>
      </c>
      <c r="F3" s="12" t="s">
        <v>4</v>
      </c>
      <c r="H3" s="5" t="s">
        <v>5</v>
      </c>
      <c r="I3" s="6" t="s">
        <v>6</v>
      </c>
    </row>
    <row r="4" spans="1:9" x14ac:dyDescent="0.25">
      <c r="B4" s="7">
        <v>-82.862688015526444</v>
      </c>
      <c r="C4" s="8">
        <v>-89.966111684101961</v>
      </c>
      <c r="E4" s="13">
        <v>-77.792199999999994</v>
      </c>
      <c r="F4" s="14">
        <v>-85.468299999999999</v>
      </c>
      <c r="H4" s="13">
        <v>-87.5</v>
      </c>
      <c r="I4" s="14">
        <v>-86.2</v>
      </c>
    </row>
    <row r="5" spans="1:9" x14ac:dyDescent="0.25">
      <c r="B5" s="7">
        <v>-66.368303277609584</v>
      </c>
      <c r="C5" s="8">
        <v>-96.152982561185539</v>
      </c>
      <c r="E5" s="13">
        <v>-72.737399999999994</v>
      </c>
      <c r="F5" s="14">
        <v>-72.737399999999994</v>
      </c>
      <c r="H5" s="13">
        <v>-83.6</v>
      </c>
      <c r="I5" s="14">
        <v>-75</v>
      </c>
    </row>
    <row r="6" spans="1:9" x14ac:dyDescent="0.25">
      <c r="B6" s="7">
        <v>-92.822299651567945</v>
      </c>
      <c r="C6" s="8">
        <v>-90.771960958296361</v>
      </c>
      <c r="E6" s="13">
        <v>-35.531999999999996</v>
      </c>
      <c r="F6" s="14">
        <v>-75.933499999999995</v>
      </c>
      <c r="H6" s="13">
        <v>-89.4</v>
      </c>
      <c r="I6" s="14">
        <v>-92.8</v>
      </c>
    </row>
    <row r="7" spans="1:9" x14ac:dyDescent="0.25">
      <c r="B7" s="7">
        <v>-81.74000166986724</v>
      </c>
      <c r="C7" s="8">
        <v>-85.983011920819507</v>
      </c>
      <c r="E7" s="13">
        <v>-38.185400000000001</v>
      </c>
      <c r="F7" s="14">
        <v>-37.3217</v>
      </c>
      <c r="H7" s="13">
        <v>-85.5</v>
      </c>
      <c r="I7" s="14">
        <v>-89.8</v>
      </c>
    </row>
    <row r="8" spans="1:9" ht="15.6" thickBot="1" x14ac:dyDescent="0.3">
      <c r="B8" s="9">
        <v>-94.875702447852177</v>
      </c>
      <c r="C8" s="10">
        <v>-82.820646506777891</v>
      </c>
      <c r="E8" s="13">
        <v>-85.670599999999993</v>
      </c>
      <c r="F8" s="14">
        <v>-85.777199999999993</v>
      </c>
      <c r="H8" s="13">
        <v>-87.23</v>
      </c>
      <c r="I8" s="14">
        <v>-89.7</v>
      </c>
    </row>
    <row r="9" spans="1:9" ht="15.6" thickBot="1" x14ac:dyDescent="0.3">
      <c r="B9" s="17"/>
      <c r="C9" s="17"/>
      <c r="E9" s="13">
        <v>-82.051000000000002</v>
      </c>
      <c r="F9" s="14">
        <v>-84.826499999999996</v>
      </c>
      <c r="H9" s="15">
        <v>-82.07</v>
      </c>
      <c r="I9" s="10"/>
    </row>
    <row r="10" spans="1:9" ht="15.6" thickBot="1" x14ac:dyDescent="0.3">
      <c r="B10" s="17"/>
      <c r="C10" s="17"/>
      <c r="E10" s="15"/>
      <c r="F10" s="16">
        <v>-85.777199999999993</v>
      </c>
    </row>
    <row r="13" spans="1:9" s="4" customFormat="1" ht="15.6" x14ac:dyDescent="0.3">
      <c r="A13" s="4" t="s">
        <v>7</v>
      </c>
      <c r="B13" s="4">
        <f>AVERAGE(B4:B8)</f>
        <v>-83.733799012484681</v>
      </c>
      <c r="C13" s="4">
        <f t="shared" ref="C13:I13" si="0">AVERAGE(C4:C8)</f>
        <v>-89.138942726236252</v>
      </c>
      <c r="E13" s="4">
        <f>AVERAGE(E4:E9)</f>
        <v>-65.328099999999992</v>
      </c>
      <c r="F13" s="4">
        <f>AVERAGE(F4:F10)</f>
        <v>-75.405971428571419</v>
      </c>
      <c r="H13" s="4">
        <f>AVERAGE(H4:H9)</f>
        <v>-85.883333333333326</v>
      </c>
      <c r="I13" s="4">
        <f t="shared" si="0"/>
        <v>-86.7</v>
      </c>
    </row>
    <row r="14" spans="1:9" s="4" customFormat="1" ht="15.6" x14ac:dyDescent="0.3">
      <c r="A14" s="4" t="s">
        <v>8</v>
      </c>
      <c r="B14" s="4">
        <f>STDEV(B4:B9)/SQRT(COUNT(B4:B9))</f>
        <v>5.0647673212107636</v>
      </c>
      <c r="C14" s="4">
        <f t="shared" ref="C14:I14" si="1">STDEV(C4:C9)/SQRT(COUNT(C4:C9))</f>
        <v>2.2630563205845426</v>
      </c>
      <c r="E14" s="4">
        <f>STDEV(E4:E9)/SQRT(COUNT(E4:E9))</f>
        <v>9.1801560343674655</v>
      </c>
      <c r="F14" s="4">
        <f>STDEV(F4:F10)/SQRT(COUNT(F4:F10))</f>
        <v>6.6599958335363185</v>
      </c>
      <c r="H14" s="4">
        <f>STDEV(H4:H9)/SQRT(COUNT(H4:H9))</f>
        <v>1.1059857342861386</v>
      </c>
      <c r="I14" s="4">
        <f t="shared" si="1"/>
        <v>3.1061229853307477</v>
      </c>
    </row>
  </sheetData>
  <mergeCells count="3">
    <mergeCell ref="B2:C2"/>
    <mergeCell ref="E2:F2"/>
    <mergeCell ref="H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t-MCAO Perfusion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5-17T18:42:26Z</dcterms:created>
  <dcterms:modified xsi:type="dcterms:W3CDTF">2018-08-30T18:50:55Z</dcterms:modified>
</cp:coreProperties>
</file>